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aku/Desktop/"/>
    </mc:Choice>
  </mc:AlternateContent>
  <xr:revisionPtr revIDLastSave="0" documentId="13_ncr:1_{77584BFB-31FA-724B-BE5A-6AE7681C967D}" xr6:coauthVersionLast="47" xr6:coauthVersionMax="47" xr10:uidLastSave="{00000000-0000-0000-0000-000000000000}"/>
  <bookViews>
    <workbookView xWindow="0" yWindow="460" windowWidth="29040" windowHeight="15840" xr2:uid="{631C7315-8471-43DA-BDEC-253EA03EEFB7}"/>
  </bookViews>
  <sheets>
    <sheet name="Table S1" sheetId="1" r:id="rId1"/>
  </sheets>
  <definedNames>
    <definedName name="_xlnm.Print_Area" localSheetId="0">'Table S1'!$A$1:$M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" uniqueCount="36">
  <si>
    <t>RD-fed 
Wild-type</t>
    <phoneticPr fontId="0"/>
  </si>
  <si>
    <r>
      <t>RD-fed</t>
    </r>
    <r>
      <rPr>
        <i/>
        <sz val="10"/>
        <color theme="1"/>
        <rFont val="Arial"/>
        <family val="2"/>
      </rPr>
      <t xml:space="preserve"> App</t>
    </r>
    <r>
      <rPr>
        <i/>
        <vertAlign val="superscript"/>
        <sz val="10"/>
        <color theme="1"/>
        <rFont val="Arial"/>
        <family val="2"/>
      </rPr>
      <t>NL-F/NL-F</t>
    </r>
    <r>
      <rPr>
        <sz val="10"/>
        <color theme="1"/>
        <rFont val="Arial"/>
        <family val="2"/>
      </rPr>
      <t xml:space="preserve"> </t>
    </r>
  </si>
  <si>
    <r>
      <t>HFD-fed</t>
    </r>
    <r>
      <rPr>
        <i/>
        <sz val="10"/>
        <color theme="1"/>
        <rFont val="Arial"/>
        <family val="2"/>
      </rPr>
      <t xml:space="preserve">
App</t>
    </r>
    <r>
      <rPr>
        <i/>
        <vertAlign val="superscript"/>
        <sz val="10"/>
        <color theme="1"/>
        <rFont val="Arial"/>
        <family val="2"/>
      </rPr>
      <t>NL-F/NL-F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*</t>
    </r>
  </si>
  <si>
    <t>Fold Change</t>
  </si>
  <si>
    <t>Fold Change</t>
    <phoneticPr fontId="0"/>
  </si>
  <si>
    <t xml:space="preserve"> Average expression (log2)</t>
    <phoneticPr fontId="0"/>
  </si>
  <si>
    <t>F-Test</t>
  </si>
  <si>
    <t>App</t>
  </si>
  <si>
    <t>Psen1</t>
  </si>
  <si>
    <t>Psen2</t>
  </si>
  <si>
    <t>Bace1</t>
  </si>
  <si>
    <t>Adam10</t>
  </si>
  <si>
    <t>Adam17</t>
  </si>
  <si>
    <t>Ncstn</t>
  </si>
  <si>
    <t>Aph1a</t>
  </si>
  <si>
    <t>Psenen</t>
  </si>
  <si>
    <t>Lrp1</t>
  </si>
  <si>
    <t>Lrp2</t>
  </si>
  <si>
    <t>Lrp3</t>
  </si>
  <si>
    <t>Apoe</t>
  </si>
  <si>
    <t>A2m</t>
  </si>
  <si>
    <t>Ide</t>
  </si>
  <si>
    <t>Mme</t>
  </si>
  <si>
    <t>Plg</t>
  </si>
  <si>
    <t>function</t>
  </si>
  <si>
    <t>Aβ clearance</t>
  </si>
  <si>
    <r>
      <t>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&lt; 0.05 are shown in bold.</t>
    </r>
    <phoneticPr fontId="0"/>
  </si>
  <si>
    <r>
      <t>WT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(HFD vs RD)</t>
    </r>
  </si>
  <si>
    <r>
      <rPr>
        <i/>
        <sz val="10"/>
        <color theme="1"/>
        <rFont val="Arial"/>
        <family val="2"/>
      </rPr>
      <t>App</t>
    </r>
    <r>
      <rPr>
        <i/>
        <vertAlign val="superscript"/>
        <sz val="10"/>
        <color theme="1"/>
        <rFont val="Arial"/>
        <family val="2"/>
      </rPr>
      <t>NL-F/NL-F</t>
    </r>
    <r>
      <rPr>
        <vertAlign val="superscript"/>
        <sz val="10"/>
        <color theme="1"/>
        <rFont val="Arial"/>
        <family val="2"/>
      </rPr>
      <t xml:space="preserve"> 
</t>
    </r>
    <r>
      <rPr>
        <sz val="10"/>
        <color theme="1"/>
        <rFont val="Arial"/>
        <family val="2"/>
      </rPr>
      <t>(HFD vs RD)</t>
    </r>
    <phoneticPr fontId="8"/>
  </si>
  <si>
    <r>
      <rPr>
        <i/>
        <sz val="10"/>
        <color theme="1"/>
        <rFont val="Arial"/>
        <family val="2"/>
      </rPr>
      <t>App</t>
    </r>
    <r>
      <rPr>
        <i/>
        <vertAlign val="superscript"/>
        <sz val="10"/>
        <color theme="1"/>
        <rFont val="Arial"/>
        <family val="2"/>
      </rPr>
      <t>NL-F/NL-F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• HFD 
vs WT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• RD </t>
    </r>
    <phoneticPr fontId="8"/>
  </si>
  <si>
    <t>RD, regular diet; HFD, hifgh-fat diet.</t>
    <phoneticPr fontId="8"/>
  </si>
  <si>
    <r>
      <t xml:space="preserve">Supplementary Table S1. The expression of genes involved in APP processing and Aβ clearance in the hippocampi of 18-month-old wild-type and </t>
    </r>
    <r>
      <rPr>
        <i/>
        <sz val="11"/>
        <color theme="1"/>
        <rFont val="Arial"/>
        <family val="2"/>
      </rPr>
      <t>App</t>
    </r>
    <r>
      <rPr>
        <i/>
        <vertAlign val="superscript"/>
        <sz val="11"/>
        <color theme="1"/>
        <rFont val="Arial"/>
        <family val="2"/>
      </rPr>
      <t xml:space="preserve">NL-F/NL-F </t>
    </r>
    <r>
      <rPr>
        <sz val="11"/>
        <color theme="1"/>
        <rFont val="Arial"/>
        <family val="2"/>
      </rPr>
      <t>mice, fed an RD or HFD.</t>
    </r>
    <phoneticPr fontId="8"/>
  </si>
  <si>
    <t>Gene Symbol</t>
    <phoneticPr fontId="0"/>
  </si>
  <si>
    <t xml:space="preserve">HFD-fed 
Wild-type </t>
    <phoneticPr fontId="0"/>
  </si>
  <si>
    <t>APP processing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>
    <font>
      <sz val="11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b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43"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Border="1"/>
    <xf numFmtId="0" fontId="6" fillId="0" borderId="0" xfId="0" applyFont="1" applyFill="1"/>
    <xf numFmtId="0" fontId="2" fillId="0" borderId="3" xfId="2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2" fillId="0" borderId="1" xfId="2" applyFont="1" applyFill="1" applyBorder="1" applyAlignment="1">
      <alignment horizontal="left" vertical="center" wrapText="1" indent="1"/>
    </xf>
    <xf numFmtId="176" fontId="2" fillId="0" borderId="1" xfId="2" applyNumberFormat="1" applyFont="1" applyFill="1" applyBorder="1" applyAlignment="1">
      <alignment horizontal="center" vertical="center" wrapText="1"/>
    </xf>
    <xf numFmtId="0" fontId="2" fillId="0" borderId="1" xfId="2" applyFont="1" applyFill="1" applyBorder="1" applyAlignment="1">
      <alignment horizontal="center" vertical="center" wrapText="1"/>
    </xf>
    <xf numFmtId="0" fontId="7" fillId="0" borderId="0" xfId="0" applyFont="1" applyFill="1"/>
    <xf numFmtId="2" fontId="6" fillId="0" borderId="0" xfId="0" applyNumberFormat="1" applyFont="1" applyFill="1"/>
    <xf numFmtId="11" fontId="6" fillId="0" borderId="0" xfId="0" applyNumberFormat="1" applyFont="1" applyFill="1"/>
    <xf numFmtId="0" fontId="7" fillId="0" borderId="7" xfId="0" applyFont="1" applyFill="1" applyBorder="1"/>
    <xf numFmtId="2" fontId="6" fillId="0" borderId="7" xfId="0" applyNumberFormat="1" applyFont="1" applyFill="1" applyBorder="1"/>
    <xf numFmtId="11" fontId="6" fillId="0" borderId="7" xfId="0" applyNumberFormat="1" applyFont="1" applyFill="1" applyBorder="1"/>
    <xf numFmtId="0" fontId="6" fillId="0" borderId="7" xfId="0" applyFont="1" applyFill="1" applyBorder="1"/>
    <xf numFmtId="0" fontId="7" fillId="0" borderId="0" xfId="0" applyFont="1" applyFill="1" applyBorder="1"/>
    <xf numFmtId="2" fontId="6" fillId="0" borderId="0" xfId="0" applyNumberFormat="1" applyFont="1" applyFill="1" applyBorder="1"/>
    <xf numFmtId="11" fontId="6" fillId="0" borderId="0" xfId="0" applyNumberFormat="1" applyFont="1" applyFill="1" applyBorder="1"/>
    <xf numFmtId="0" fontId="6" fillId="0" borderId="0" xfId="0" applyFont="1" applyFill="1" applyBorder="1"/>
    <xf numFmtId="11" fontId="9" fillId="0" borderId="0" xfId="0" applyNumberFormat="1" applyFont="1" applyFill="1" applyBorder="1"/>
    <xf numFmtId="0" fontId="7" fillId="0" borderId="2" xfId="0" applyFont="1" applyFill="1" applyBorder="1"/>
    <xf numFmtId="2" fontId="6" fillId="0" borderId="2" xfId="0" applyNumberFormat="1" applyFont="1" applyFill="1" applyBorder="1"/>
    <xf numFmtId="11" fontId="6" fillId="0" borderId="2" xfId="0" applyNumberFormat="1" applyFont="1" applyFill="1" applyBorder="1"/>
    <xf numFmtId="0" fontId="6" fillId="0" borderId="2" xfId="0" applyFont="1" applyFill="1" applyBorder="1"/>
    <xf numFmtId="0" fontId="6" fillId="0" borderId="0" xfId="0" applyFont="1" applyFill="1" applyAlignment="1">
      <alignment horizontal="left" vertical="center"/>
    </xf>
    <xf numFmtId="176" fontId="6" fillId="0" borderId="0" xfId="1" applyNumberFormat="1" applyFont="1" applyFill="1">
      <alignment vertical="center"/>
    </xf>
    <xf numFmtId="0" fontId="6" fillId="0" borderId="0" xfId="1" applyFont="1" applyFill="1">
      <alignment vertical="center"/>
    </xf>
    <xf numFmtId="176" fontId="6" fillId="0" borderId="0" xfId="1" applyNumberFormat="1" applyFont="1" applyFill="1" applyAlignment="1">
      <alignment horizontal="right" vertical="center"/>
    </xf>
    <xf numFmtId="0" fontId="6" fillId="0" borderId="0" xfId="1" applyFont="1" applyFill="1" applyAlignment="1">
      <alignment horizontal="left" vertical="center" indent="1"/>
    </xf>
    <xf numFmtId="0" fontId="6" fillId="0" borderId="7" xfId="0" applyFont="1" applyFill="1" applyBorder="1" applyAlignment="1">
      <alignment horizontal="center" vertical="center" textRotation="90" wrapText="1"/>
    </xf>
    <xf numFmtId="0" fontId="6" fillId="0" borderId="0" xfId="0" applyFont="1" applyFill="1" applyBorder="1" applyAlignment="1">
      <alignment horizontal="center" vertical="center" textRotation="90" wrapText="1"/>
    </xf>
    <xf numFmtId="0" fontId="6" fillId="0" borderId="2" xfId="0" applyFont="1" applyFill="1" applyBorder="1" applyAlignment="1">
      <alignment horizontal="center" vertical="center" textRotation="90" wrapText="1"/>
    </xf>
    <xf numFmtId="0" fontId="6" fillId="0" borderId="2" xfId="0" applyFont="1" applyFill="1" applyBorder="1" applyAlignment="1">
      <alignment vertical="center" wrapText="1"/>
    </xf>
    <xf numFmtId="176" fontId="2" fillId="0" borderId="4" xfId="2" applyNumberFormat="1" applyFont="1" applyFill="1" applyBorder="1" applyAlignment="1">
      <alignment horizontal="center" vertical="center"/>
    </xf>
    <xf numFmtId="0" fontId="2" fillId="0" borderId="3" xfId="2" applyFont="1" applyFill="1" applyBorder="1" applyAlignment="1">
      <alignment horizontal="center" vertical="center" wrapText="1"/>
    </xf>
    <xf numFmtId="0" fontId="2" fillId="0" borderId="0" xfId="2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5" xfId="2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textRotation="90" wrapText="1"/>
    </xf>
    <xf numFmtId="0" fontId="2" fillId="0" borderId="4" xfId="0" applyFont="1" applyFill="1" applyBorder="1" applyAlignment="1">
      <alignment horizontal="center" vertical="center" textRotation="90" wrapText="1"/>
    </xf>
  </cellXfs>
  <cellStyles count="3">
    <cellStyle name="標準" xfId="0" builtinId="0"/>
    <cellStyle name="標準 2 2" xfId="2" xr:uid="{DE567064-A42A-49F8-B772-FF3DAD3FDEE1}"/>
    <cellStyle name="標準 3" xfId="1" xr:uid="{68210B4E-6BDB-46BB-9164-A8DFDD5A611F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6C606-A514-4E95-B58E-894EAC5098A1}">
  <dimension ref="A1:T38"/>
  <sheetViews>
    <sheetView tabSelected="1" topLeftCell="A4" zoomScale="180" zoomScaleNormal="180" workbookViewId="0">
      <selection activeCell="N14" sqref="N14"/>
    </sheetView>
  </sheetViews>
  <sheetFormatPr baseColWidth="10" defaultColWidth="8.83203125" defaultRowHeight="14"/>
  <cols>
    <col min="1" max="1" width="8.83203125" style="4"/>
    <col min="2" max="2" width="8.33203125" style="4" customWidth="1"/>
    <col min="3" max="3" width="8.6640625" style="4" customWidth="1"/>
    <col min="4" max="4" width="10.33203125" style="4" customWidth="1"/>
    <col min="5" max="5" width="9.6640625" style="4" customWidth="1"/>
    <col min="6" max="6" width="9.83203125" style="4" bestFit="1" customWidth="1"/>
    <col min="7" max="7" width="9" style="4" bestFit="1" customWidth="1"/>
    <col min="8" max="8" width="9.33203125" style="4" bestFit="1" customWidth="1"/>
    <col min="9" max="9" width="9" style="4" bestFit="1" customWidth="1"/>
    <col min="10" max="10" width="9.33203125" style="4" bestFit="1" customWidth="1"/>
    <col min="11" max="11" width="9" style="4" bestFit="1" customWidth="1"/>
    <col min="12" max="12" width="10" style="4" customWidth="1"/>
    <col min="13" max="13" width="8.83203125" style="4"/>
    <col min="14" max="14" width="8.83203125" style="4" customWidth="1"/>
    <col min="15" max="17" width="8.83203125" style="1" customWidth="1"/>
    <col min="18" max="16384" width="8.83203125" style="1"/>
  </cols>
  <sheetData>
    <row r="1" spans="1:20" ht="36" customHeight="1" thickBot="1">
      <c r="A1" s="34" t="s">
        <v>3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20" ht="41.5" customHeight="1">
      <c r="A2" s="39" t="s">
        <v>33</v>
      </c>
      <c r="B2" s="35" t="s">
        <v>6</v>
      </c>
      <c r="C2" s="35"/>
      <c r="D2" s="35"/>
      <c r="E2" s="35"/>
      <c r="F2" s="5" t="s">
        <v>7</v>
      </c>
      <c r="G2" s="36" t="s">
        <v>29</v>
      </c>
      <c r="H2" s="36"/>
      <c r="I2" s="36" t="s">
        <v>28</v>
      </c>
      <c r="J2" s="36"/>
      <c r="K2" s="36" t="s">
        <v>30</v>
      </c>
      <c r="L2" s="36"/>
      <c r="M2" s="37" t="s">
        <v>25</v>
      </c>
      <c r="T2" s="2"/>
    </row>
    <row r="3" spans="1:20" ht="31" thickBot="1">
      <c r="A3" s="40"/>
      <c r="B3" s="6" t="s">
        <v>0</v>
      </c>
      <c r="C3" s="6" t="s">
        <v>34</v>
      </c>
      <c r="D3" s="6" t="s">
        <v>1</v>
      </c>
      <c r="E3" s="6" t="s">
        <v>2</v>
      </c>
      <c r="F3" s="7" t="s">
        <v>3</v>
      </c>
      <c r="G3" s="8" t="s">
        <v>4</v>
      </c>
      <c r="H3" s="7" t="s">
        <v>3</v>
      </c>
      <c r="I3" s="8" t="s">
        <v>5</v>
      </c>
      <c r="J3" s="7" t="s">
        <v>3</v>
      </c>
      <c r="K3" s="8" t="s">
        <v>4</v>
      </c>
      <c r="L3" s="9" t="s">
        <v>3</v>
      </c>
      <c r="M3" s="38"/>
      <c r="T3" s="2"/>
    </row>
    <row r="4" spans="1:20" ht="18" customHeight="1">
      <c r="A4" s="10" t="s">
        <v>8</v>
      </c>
      <c r="B4" s="11">
        <v>11.59374</v>
      </c>
      <c r="C4" s="11">
        <v>11.59754</v>
      </c>
      <c r="D4" s="11">
        <v>11.66263</v>
      </c>
      <c r="E4" s="11">
        <v>11.654489999999999</v>
      </c>
      <c r="F4" s="12">
        <v>0.64236210000000005</v>
      </c>
      <c r="G4" s="11">
        <v>-1</v>
      </c>
      <c r="H4" s="12">
        <v>0.99719999999999998</v>
      </c>
      <c r="I4" s="4">
        <v>1.01</v>
      </c>
      <c r="J4" s="12">
        <v>0.87290000000000001</v>
      </c>
      <c r="K4" s="11">
        <v>-1.04</v>
      </c>
      <c r="L4" s="12">
        <v>0.4194</v>
      </c>
      <c r="M4" s="41" t="s">
        <v>35</v>
      </c>
      <c r="T4" s="2"/>
    </row>
    <row r="5" spans="1:20" ht="18" customHeight="1">
      <c r="A5" s="10" t="s">
        <v>9</v>
      </c>
      <c r="B5" s="11">
        <v>7.7934140000000003</v>
      </c>
      <c r="C5" s="11">
        <v>7.8185029999999998</v>
      </c>
      <c r="D5" s="11">
        <v>7.6866649999999996</v>
      </c>
      <c r="E5" s="11">
        <v>7.7442450000000003</v>
      </c>
      <c r="F5" s="12">
        <v>0.68936439999999999</v>
      </c>
      <c r="G5" s="11">
        <v>-1.02</v>
      </c>
      <c r="H5" s="12">
        <v>0.85929999999999995</v>
      </c>
      <c r="I5" s="4">
        <v>-1.04</v>
      </c>
      <c r="J5" s="12">
        <v>0.93920000000000003</v>
      </c>
      <c r="K5" s="11">
        <v>1.03</v>
      </c>
      <c r="L5" s="12">
        <v>0.38379999999999997</v>
      </c>
      <c r="M5" s="41"/>
      <c r="P5" s="3"/>
      <c r="T5" s="2"/>
    </row>
    <row r="6" spans="1:20" ht="18" customHeight="1">
      <c r="A6" s="10" t="s">
        <v>10</v>
      </c>
      <c r="B6" s="11">
        <v>5.2712849999999998</v>
      </c>
      <c r="C6" s="11">
        <v>5.3082690000000001</v>
      </c>
      <c r="D6" s="11">
        <v>5.2710990000000004</v>
      </c>
      <c r="E6" s="11">
        <v>5.4063980000000003</v>
      </c>
      <c r="F6" s="12">
        <v>0.81988050000000001</v>
      </c>
      <c r="G6" s="11">
        <v>-1.03</v>
      </c>
      <c r="H6" s="12">
        <v>0.99729999999999996</v>
      </c>
      <c r="I6" s="4">
        <v>-1.1000000000000001</v>
      </c>
      <c r="J6" s="12">
        <v>0.6079</v>
      </c>
      <c r="K6" s="11">
        <v>-1.1000000000000001</v>
      </c>
      <c r="L6" s="12">
        <v>0.42480000000000001</v>
      </c>
      <c r="M6" s="41"/>
      <c r="T6" s="2"/>
    </row>
    <row r="7" spans="1:20" ht="18" customHeight="1">
      <c r="A7" s="10" t="s">
        <v>11</v>
      </c>
      <c r="B7" s="11">
        <v>7.6203760000000003</v>
      </c>
      <c r="C7" s="11">
        <v>7.4979430000000002</v>
      </c>
      <c r="D7" s="11">
        <v>7.5911730000000004</v>
      </c>
      <c r="E7" s="11">
        <v>7.6201819999999998</v>
      </c>
      <c r="F7" s="12">
        <v>0.9490402</v>
      </c>
      <c r="G7" s="11">
        <v>1.0900000000000001</v>
      </c>
      <c r="H7" s="12">
        <v>0.71020000000000005</v>
      </c>
      <c r="I7" s="4">
        <v>-1.02</v>
      </c>
      <c r="J7" s="12">
        <v>0.93140000000000001</v>
      </c>
      <c r="K7" s="11">
        <v>1</v>
      </c>
      <c r="L7" s="12">
        <v>0.94040000000000001</v>
      </c>
      <c r="M7" s="41"/>
      <c r="T7" s="2"/>
    </row>
    <row r="8" spans="1:20" ht="18" customHeight="1">
      <c r="A8" s="10" t="s">
        <v>12</v>
      </c>
      <c r="B8" s="11">
        <v>8.8426050000000007</v>
      </c>
      <c r="C8" s="11">
        <v>8.8653220000000008</v>
      </c>
      <c r="D8" s="11">
        <v>8.8124880000000001</v>
      </c>
      <c r="E8" s="11">
        <v>8.8234100000000009</v>
      </c>
      <c r="F8" s="12">
        <v>0.8489139</v>
      </c>
      <c r="G8" s="11">
        <v>-1.02</v>
      </c>
      <c r="H8" s="12">
        <v>0.42109999999999997</v>
      </c>
      <c r="I8" s="4">
        <v>-1.01</v>
      </c>
      <c r="J8" s="12">
        <v>0.97009999999999996</v>
      </c>
      <c r="K8" s="11">
        <v>1.01</v>
      </c>
      <c r="L8" s="12">
        <v>0.83150000000000002</v>
      </c>
      <c r="M8" s="41"/>
      <c r="T8" s="2"/>
    </row>
    <row r="9" spans="1:20" ht="18" customHeight="1">
      <c r="A9" s="10" t="s">
        <v>13</v>
      </c>
      <c r="B9" s="11">
        <v>5.9874229999999997</v>
      </c>
      <c r="C9" s="11">
        <v>6.1420820000000003</v>
      </c>
      <c r="D9" s="11">
        <v>6.0873609999999996</v>
      </c>
      <c r="E9" s="11">
        <v>6.0207540000000002</v>
      </c>
      <c r="F9" s="12">
        <v>0.63448740000000003</v>
      </c>
      <c r="G9" s="11">
        <v>-1.1100000000000001</v>
      </c>
      <c r="H9" s="12">
        <v>0.28770000000000001</v>
      </c>
      <c r="I9" s="4">
        <v>1.05</v>
      </c>
      <c r="J9" s="12">
        <v>0.80349999999999999</v>
      </c>
      <c r="K9" s="11">
        <v>-1.02</v>
      </c>
      <c r="L9" s="12">
        <v>0.96419999999999995</v>
      </c>
      <c r="M9" s="41"/>
      <c r="T9" s="2"/>
    </row>
    <row r="10" spans="1:20" ht="18" customHeight="1">
      <c r="A10" s="10" t="s">
        <v>14</v>
      </c>
      <c r="B10" s="11">
        <v>8.7123179999999998</v>
      </c>
      <c r="C10" s="11">
        <v>8.6300249999999998</v>
      </c>
      <c r="D10" s="11">
        <v>8.8020259999999997</v>
      </c>
      <c r="E10" s="11">
        <v>8.7339610000000008</v>
      </c>
      <c r="F10" s="12">
        <v>0.21702360000000001</v>
      </c>
      <c r="G10" s="11">
        <v>1.06</v>
      </c>
      <c r="H10" s="12">
        <v>0.1118</v>
      </c>
      <c r="I10" s="4">
        <v>1.05</v>
      </c>
      <c r="J10" s="12">
        <v>0.55930000000000002</v>
      </c>
      <c r="K10" s="11">
        <v>-1.02</v>
      </c>
      <c r="L10" s="12">
        <v>0.84440000000000004</v>
      </c>
      <c r="M10" s="41"/>
      <c r="T10" s="2"/>
    </row>
    <row r="11" spans="1:20" ht="18" customHeight="1">
      <c r="A11" s="10" t="s">
        <v>15</v>
      </c>
      <c r="B11" s="11">
        <v>7.8929900000000002</v>
      </c>
      <c r="C11" s="11">
        <v>7.8741779999999997</v>
      </c>
      <c r="D11" s="11">
        <v>8.0468550000000008</v>
      </c>
      <c r="E11" s="11">
        <v>8.0396529999999995</v>
      </c>
      <c r="F11" s="12">
        <v>0.2067563</v>
      </c>
      <c r="G11" s="11">
        <v>1.01</v>
      </c>
      <c r="H11" s="12">
        <v>0.93969999999999998</v>
      </c>
      <c r="I11" s="4">
        <v>1.01</v>
      </c>
      <c r="J11" s="12">
        <v>0.46210000000000001</v>
      </c>
      <c r="K11" s="11">
        <v>-1.1100000000000001</v>
      </c>
      <c r="L11" s="12">
        <v>0.28320000000000001</v>
      </c>
      <c r="M11" s="41"/>
      <c r="T11" s="2"/>
    </row>
    <row r="12" spans="1:20" ht="18" customHeight="1">
      <c r="A12" s="10" t="s">
        <v>16</v>
      </c>
      <c r="B12" s="11">
        <v>10.97471</v>
      </c>
      <c r="C12" s="11">
        <v>10.917579999999999</v>
      </c>
      <c r="D12" s="11">
        <v>11.01207</v>
      </c>
      <c r="E12" s="11">
        <v>11.042350000000001</v>
      </c>
      <c r="F12" s="12">
        <v>0.55861289999999997</v>
      </c>
      <c r="G12" s="11">
        <v>1.04</v>
      </c>
      <c r="H12" s="12">
        <v>0.61419999999999997</v>
      </c>
      <c r="I12" s="4">
        <v>-1.02</v>
      </c>
      <c r="J12" s="12">
        <v>0.68969999999999998</v>
      </c>
      <c r="K12" s="11">
        <v>-1.05</v>
      </c>
      <c r="L12" s="12">
        <v>0.1905</v>
      </c>
      <c r="M12" s="42"/>
      <c r="T12" s="2"/>
    </row>
    <row r="13" spans="1:20" ht="18" customHeight="1">
      <c r="A13" s="13" t="s">
        <v>17</v>
      </c>
      <c r="B13" s="14">
        <v>8.9908490000000008</v>
      </c>
      <c r="C13" s="14">
        <v>9.0358370000000008</v>
      </c>
      <c r="D13" s="14">
        <v>9.0476880000000008</v>
      </c>
      <c r="E13" s="14">
        <v>8.9784159999999993</v>
      </c>
      <c r="F13" s="15">
        <v>0.67512939999999999</v>
      </c>
      <c r="G13" s="14">
        <v>-1.03</v>
      </c>
      <c r="H13" s="15">
        <v>0.50929999999999997</v>
      </c>
      <c r="I13" s="16">
        <v>1.05</v>
      </c>
      <c r="J13" s="15">
        <v>0.34460000000000002</v>
      </c>
      <c r="K13" s="14">
        <v>1.01</v>
      </c>
      <c r="L13" s="15">
        <v>0.69199999999999995</v>
      </c>
      <c r="M13" s="31" t="s">
        <v>26</v>
      </c>
      <c r="T13" s="2"/>
    </row>
    <row r="14" spans="1:20" ht="18" customHeight="1">
      <c r="A14" s="17" t="s">
        <v>18</v>
      </c>
      <c r="B14" s="18">
        <v>4.2795880000000004</v>
      </c>
      <c r="C14" s="18">
        <v>4.3783539999999999</v>
      </c>
      <c r="D14" s="18">
        <v>4.2286339999999996</v>
      </c>
      <c r="E14" s="18">
        <v>4.2599629999999999</v>
      </c>
      <c r="F14" s="19">
        <v>0.66491310000000003</v>
      </c>
      <c r="G14" s="18">
        <v>-1.07</v>
      </c>
      <c r="H14" s="19">
        <v>0.59909999999999997</v>
      </c>
      <c r="I14" s="20">
        <v>-1.02</v>
      </c>
      <c r="J14" s="19">
        <v>0.31109999999999999</v>
      </c>
      <c r="K14" s="18">
        <v>1.01</v>
      </c>
      <c r="L14" s="19">
        <v>0.63590000000000002</v>
      </c>
      <c r="M14" s="32"/>
      <c r="T14" s="2"/>
    </row>
    <row r="15" spans="1:20" ht="18" customHeight="1">
      <c r="A15" s="17" t="s">
        <v>19</v>
      </c>
      <c r="B15" s="18">
        <v>6.5273770000000004</v>
      </c>
      <c r="C15" s="18">
        <v>6.4641999999999999</v>
      </c>
      <c r="D15" s="18">
        <v>6.5081309999999997</v>
      </c>
      <c r="E15" s="18">
        <v>6.4884269999999997</v>
      </c>
      <c r="F15" s="19">
        <v>0.79600269999999995</v>
      </c>
      <c r="G15" s="18">
        <v>1.04</v>
      </c>
      <c r="H15" s="19">
        <v>0.76559999999999995</v>
      </c>
      <c r="I15" s="20">
        <v>1.01</v>
      </c>
      <c r="J15" s="19">
        <v>0.76070000000000004</v>
      </c>
      <c r="K15" s="18">
        <v>1.03</v>
      </c>
      <c r="L15" s="19">
        <v>0.36049999999999999</v>
      </c>
      <c r="M15" s="32"/>
      <c r="T15" s="2"/>
    </row>
    <row r="16" spans="1:20" ht="18" customHeight="1">
      <c r="A16" s="17" t="s">
        <v>20</v>
      </c>
      <c r="B16" s="18">
        <v>7.2822480000000001</v>
      </c>
      <c r="C16" s="18">
        <v>7.2168510000000001</v>
      </c>
      <c r="D16" s="18">
        <v>7.2278560000000001</v>
      </c>
      <c r="E16" s="18">
        <v>7.2588699999999999</v>
      </c>
      <c r="F16" s="19">
        <v>0.83792230000000001</v>
      </c>
      <c r="G16" s="18">
        <v>1.05</v>
      </c>
      <c r="H16" s="19">
        <v>0.45279999999999998</v>
      </c>
      <c r="I16" s="20">
        <v>-1.02</v>
      </c>
      <c r="J16" s="19">
        <v>0.8528</v>
      </c>
      <c r="K16" s="18">
        <v>1.02</v>
      </c>
      <c r="L16" s="19">
        <v>0.43990000000000001</v>
      </c>
      <c r="M16" s="32"/>
      <c r="T16" s="2"/>
    </row>
    <row r="17" spans="1:20" ht="18" customHeight="1">
      <c r="A17" s="17" t="s">
        <v>21</v>
      </c>
      <c r="B17" s="18">
        <v>5.6016320000000004</v>
      </c>
      <c r="C17" s="18">
        <v>5.5445399999999996</v>
      </c>
      <c r="D17" s="18">
        <v>5.341488</v>
      </c>
      <c r="E17" s="18">
        <v>5.5286609999999996</v>
      </c>
      <c r="F17" s="19">
        <v>0.59883489999999995</v>
      </c>
      <c r="G17" s="18">
        <v>1.04</v>
      </c>
      <c r="H17" s="19">
        <v>0.32750000000000001</v>
      </c>
      <c r="I17" s="20">
        <v>-1.1399999999999999</v>
      </c>
      <c r="J17" s="19">
        <v>0.36599999999999999</v>
      </c>
      <c r="K17" s="18">
        <v>1.05</v>
      </c>
      <c r="L17" s="19">
        <v>0.38469999999999999</v>
      </c>
      <c r="M17" s="32"/>
      <c r="T17" s="2"/>
    </row>
    <row r="18" spans="1:20" ht="18" customHeight="1">
      <c r="A18" s="17" t="s">
        <v>22</v>
      </c>
      <c r="B18" s="18">
        <v>8.4434380000000004</v>
      </c>
      <c r="C18" s="18">
        <v>8.4470969999999994</v>
      </c>
      <c r="D18" s="18">
        <v>8.4009999999999998</v>
      </c>
      <c r="E18" s="18">
        <v>8.4829430000000006</v>
      </c>
      <c r="F18" s="19">
        <v>0.67441779999999996</v>
      </c>
      <c r="G18" s="18">
        <v>-1</v>
      </c>
      <c r="H18" s="19">
        <v>0.67349999999999999</v>
      </c>
      <c r="I18" s="20">
        <v>-1.06</v>
      </c>
      <c r="J18" s="19">
        <v>0.2712</v>
      </c>
      <c r="K18" s="18">
        <v>-1.03</v>
      </c>
      <c r="L18" s="19">
        <v>0.62019999999999997</v>
      </c>
      <c r="M18" s="32"/>
      <c r="T18" s="2"/>
    </row>
    <row r="19" spans="1:20" ht="18" customHeight="1">
      <c r="A19" s="17" t="s">
        <v>23</v>
      </c>
      <c r="B19" s="18">
        <v>6.4159100000000002</v>
      </c>
      <c r="C19" s="18">
        <v>6.4063639999999999</v>
      </c>
      <c r="D19" s="18">
        <v>6.0973199999999999</v>
      </c>
      <c r="E19" s="18">
        <v>6.4945659999999998</v>
      </c>
      <c r="F19" s="21">
        <v>2.1052870000000001E-2</v>
      </c>
      <c r="G19" s="18">
        <v>1.01</v>
      </c>
      <c r="H19" s="19">
        <v>0.75019999999999998</v>
      </c>
      <c r="I19" s="20">
        <v>-1.32</v>
      </c>
      <c r="J19" s="19">
        <v>3.5999999999999999E-3</v>
      </c>
      <c r="K19" s="18">
        <v>-1.06</v>
      </c>
      <c r="L19" s="19">
        <v>0.2185</v>
      </c>
      <c r="M19" s="32"/>
      <c r="T19" s="2"/>
    </row>
    <row r="20" spans="1:20" ht="18" customHeight="1" thickBot="1">
      <c r="A20" s="22" t="s">
        <v>24</v>
      </c>
      <c r="B20" s="23">
        <v>4.0002490000000002</v>
      </c>
      <c r="C20" s="23">
        <v>4.1909460000000003</v>
      </c>
      <c r="D20" s="23">
        <v>4.300084</v>
      </c>
      <c r="E20" s="23">
        <v>4.2059990000000003</v>
      </c>
      <c r="F20" s="24">
        <v>0.46378560000000002</v>
      </c>
      <c r="G20" s="23">
        <v>-1.1399999999999999</v>
      </c>
      <c r="H20" s="24">
        <v>0.34560000000000002</v>
      </c>
      <c r="I20" s="25">
        <v>1.07</v>
      </c>
      <c r="J20" s="24">
        <v>0.57130000000000003</v>
      </c>
      <c r="K20" s="23">
        <v>-1.1499999999999999</v>
      </c>
      <c r="L20" s="24">
        <v>0.316</v>
      </c>
      <c r="M20" s="33"/>
      <c r="T20" s="2"/>
    </row>
    <row r="21" spans="1:20" ht="18" customHeight="1">
      <c r="A21" s="26" t="s">
        <v>27</v>
      </c>
    </row>
    <row r="22" spans="1:20" ht="18" customHeight="1">
      <c r="A22" s="4" t="s">
        <v>31</v>
      </c>
    </row>
    <row r="23" spans="1:20" ht="14" customHeight="1"/>
    <row r="24" spans="1:20" ht="14" customHeight="1"/>
    <row r="25" spans="1:20" ht="14" customHeight="1"/>
    <row r="26" spans="1:20" ht="14" customHeight="1"/>
    <row r="38" spans="2:12">
      <c r="B38" s="27"/>
      <c r="C38" s="27"/>
      <c r="D38" s="27"/>
      <c r="E38" s="27"/>
      <c r="F38" s="28"/>
      <c r="G38" s="29"/>
      <c r="H38" s="30"/>
      <c r="I38" s="27"/>
      <c r="J38" s="28"/>
      <c r="K38" s="29"/>
      <c r="L38" s="28"/>
    </row>
  </sheetData>
  <mergeCells count="9">
    <mergeCell ref="M4:M12"/>
    <mergeCell ref="M13:M20"/>
    <mergeCell ref="A1:M1"/>
    <mergeCell ref="B2:E2"/>
    <mergeCell ref="G2:H2"/>
    <mergeCell ref="I2:J2"/>
    <mergeCell ref="K2:L2"/>
    <mergeCell ref="M2:M3"/>
    <mergeCell ref="A2:A3"/>
  </mergeCells>
  <phoneticPr fontId="8"/>
  <conditionalFormatting sqref="B4:L20">
    <cfRule type="cellIs" dxfId="0" priority="1" operator="between">
      <formula>0.0499999</formula>
      <formula>0</formula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anfranco Mazzei</dc:creator>
  <cp:lastModifiedBy>Microsoft Office User</cp:lastModifiedBy>
  <cp:lastPrinted>2021-04-29T07:10:25Z</cp:lastPrinted>
  <dcterms:created xsi:type="dcterms:W3CDTF">2021-01-03T10:15:34Z</dcterms:created>
  <dcterms:modified xsi:type="dcterms:W3CDTF">2021-06-29T12:18:56Z</dcterms:modified>
</cp:coreProperties>
</file>